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nette/Desktop/Anna/Plos Genetics/"/>
    </mc:Choice>
  </mc:AlternateContent>
  <bookViews>
    <workbookView xWindow="0" yWindow="460" windowWidth="25600" windowHeight="14680" tabRatio="500"/>
  </bookViews>
  <sheets>
    <sheet name="Table S2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1" l="1"/>
  <c r="B22" i="1"/>
  <c r="B21" i="1"/>
  <c r="B20" i="1"/>
  <c r="B19" i="1"/>
  <c r="C10" i="1"/>
  <c r="B9" i="1"/>
  <c r="C7" i="1"/>
  <c r="D7" i="1"/>
  <c r="E7" i="1"/>
  <c r="F7" i="1"/>
  <c r="G7" i="1"/>
  <c r="H7" i="1"/>
  <c r="I7" i="1"/>
  <c r="J7" i="1"/>
  <c r="B7" i="1"/>
  <c r="D8" i="1"/>
  <c r="E8" i="1"/>
  <c r="F8" i="1"/>
  <c r="G8" i="1"/>
  <c r="H8" i="1"/>
  <c r="I8" i="1"/>
  <c r="J8" i="1"/>
  <c r="C8" i="1"/>
  <c r="B8" i="1"/>
  <c r="J9" i="1"/>
  <c r="I9" i="1"/>
  <c r="H9" i="1"/>
  <c r="G9" i="1"/>
  <c r="F9" i="1"/>
  <c r="E9" i="1"/>
  <c r="D9" i="1"/>
  <c r="C9" i="1"/>
  <c r="J10" i="1"/>
  <c r="I10" i="1"/>
  <c r="H10" i="1"/>
  <c r="G10" i="1"/>
  <c r="F10" i="1"/>
  <c r="E10" i="1"/>
  <c r="D10" i="1"/>
  <c r="C19" i="1"/>
  <c r="D19" i="1"/>
  <c r="D22" i="1"/>
  <c r="E19" i="1"/>
  <c r="F19" i="1"/>
  <c r="F22" i="1"/>
  <c r="G19" i="1"/>
  <c r="H19" i="1"/>
  <c r="H22" i="1"/>
  <c r="I19" i="1"/>
  <c r="J19" i="1"/>
  <c r="J22" i="1"/>
  <c r="K19" i="1"/>
  <c r="C20" i="1"/>
  <c r="D20" i="1"/>
  <c r="E20" i="1"/>
  <c r="F20" i="1"/>
  <c r="G20" i="1"/>
  <c r="G21" i="1"/>
  <c r="H20" i="1"/>
  <c r="I20" i="1"/>
  <c r="J20" i="1"/>
  <c r="K20" i="1"/>
  <c r="C21" i="1"/>
  <c r="E21" i="1"/>
  <c r="F21" i="1"/>
  <c r="H21" i="1"/>
  <c r="I21" i="1"/>
  <c r="J21" i="1"/>
  <c r="K21" i="1"/>
</calcChain>
</file>

<file path=xl/sharedStrings.xml><?xml version="1.0" encoding="utf-8"?>
<sst xmlns="http://schemas.openxmlformats.org/spreadsheetml/2006/main" count="38" uniqueCount="18">
  <si>
    <t>Embryos</t>
  </si>
  <si>
    <t>Larva L3</t>
  </si>
  <si>
    <t>Pupa 24h</t>
  </si>
  <si>
    <t>Pupa 48h</t>
  </si>
  <si>
    <t>Pupa 62h</t>
  </si>
  <si>
    <t>Adult 0-1h</t>
  </si>
  <si>
    <t>Adult 1 day</t>
  </si>
  <si>
    <t>Adult 10 day</t>
  </si>
  <si>
    <t>Adult 30 day</t>
  </si>
  <si>
    <t>Brain</t>
  </si>
  <si>
    <t>Rest</t>
  </si>
  <si>
    <t>n</t>
  </si>
  <si>
    <t>SD</t>
  </si>
  <si>
    <t>AVG</t>
  </si>
  <si>
    <t>SEM</t>
  </si>
  <si>
    <t>Fold change</t>
  </si>
  <si>
    <t>Table S2.1</t>
  </si>
  <si>
    <t>Table S2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2"/>
      <name val="Arial"/>
      <family val="2"/>
    </font>
    <font>
      <sz val="16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3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4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6">
    <xf numFmtId="0" fontId="0" fillId="0" borderId="0" xfId="0"/>
    <xf numFmtId="1" fontId="6" fillId="3" borderId="1" xfId="0" applyNumberFormat="1" applyFont="1" applyFill="1" applyBorder="1" applyAlignment="1">
      <alignment horizontal="center" vertical="center"/>
    </xf>
    <xf numFmtId="1" fontId="6" fillId="3" borderId="2" xfId="0" applyNumberFormat="1" applyFont="1" applyFill="1" applyBorder="1" applyAlignment="1">
      <alignment horizontal="center" vertical="center"/>
    </xf>
    <xf numFmtId="1" fontId="1" fillId="3" borderId="2" xfId="0" applyNumberFormat="1" applyFont="1" applyFill="1" applyBorder="1" applyAlignment="1">
      <alignment horizontal="center" vertical="center"/>
    </xf>
    <xf numFmtId="1" fontId="6" fillId="3" borderId="3" xfId="0" applyNumberFormat="1" applyFont="1" applyFill="1" applyBorder="1" applyAlignment="1">
      <alignment horizontal="center" vertical="center"/>
    </xf>
    <xf numFmtId="164" fontId="6" fillId="3" borderId="4" xfId="0" applyNumberFormat="1" applyFont="1" applyFill="1" applyBorder="1" applyAlignment="1">
      <alignment horizontal="center" vertical="center"/>
    </xf>
    <xf numFmtId="1" fontId="6" fillId="3" borderId="10" xfId="0" applyNumberFormat="1" applyFont="1" applyFill="1" applyBorder="1" applyAlignment="1">
      <alignment horizontal="center" vertical="center"/>
    </xf>
    <xf numFmtId="0" fontId="0" fillId="0" borderId="0" xfId="0" applyFill="1"/>
    <xf numFmtId="1" fontId="6" fillId="0" borderId="0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6" fillId="3" borderId="5" xfId="0" applyNumberFormat="1" applyFont="1" applyFill="1" applyBorder="1" applyAlignment="1">
      <alignment horizontal="center" vertical="center"/>
    </xf>
    <xf numFmtId="164" fontId="1" fillId="3" borderId="5" xfId="0" applyNumberFormat="1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164" fontId="2" fillId="0" borderId="15" xfId="0" applyNumberFormat="1" applyFont="1" applyBorder="1" applyAlignment="1">
      <alignment horizontal="center" vertical="center"/>
    </xf>
    <xf numFmtId="164" fontId="6" fillId="3" borderId="15" xfId="0" applyNumberFormat="1" applyFont="1" applyFill="1" applyBorder="1" applyAlignment="1">
      <alignment horizontal="center" vertical="center"/>
    </xf>
    <xf numFmtId="164" fontId="1" fillId="3" borderId="15" xfId="0" applyNumberFormat="1" applyFont="1" applyFill="1" applyBorder="1" applyAlignment="1">
      <alignment horizontal="center" vertical="center"/>
    </xf>
    <xf numFmtId="164" fontId="2" fillId="0" borderId="18" xfId="0" applyNumberFormat="1" applyFont="1" applyBorder="1" applyAlignment="1">
      <alignment horizontal="center" vertical="center"/>
    </xf>
    <xf numFmtId="164" fontId="2" fillId="0" borderId="17" xfId="0" applyNumberFormat="1" applyFont="1" applyBorder="1" applyAlignment="1">
      <alignment horizontal="center" vertical="center"/>
    </xf>
    <xf numFmtId="164" fontId="2" fillId="0" borderId="19" xfId="0" applyNumberFormat="1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164" fontId="6" fillId="3" borderId="6" xfId="0" applyNumberFormat="1" applyFont="1" applyFill="1" applyBorder="1" applyAlignment="1">
      <alignment horizontal="center" vertical="center"/>
    </xf>
    <xf numFmtId="164" fontId="1" fillId="3" borderId="8" xfId="0" applyNumberFormat="1" applyFont="1" applyFill="1" applyBorder="1" applyAlignment="1">
      <alignment horizontal="center" vertical="center"/>
    </xf>
    <xf numFmtId="164" fontId="1" fillId="3" borderId="9" xfId="0" applyNumberFormat="1" applyFont="1" applyFill="1" applyBorder="1" applyAlignment="1">
      <alignment horizontal="center" vertical="center"/>
    </xf>
    <xf numFmtId="0" fontId="5" fillId="2" borderId="20" xfId="0" applyFont="1" applyFill="1" applyBorder="1" applyAlignment="1">
      <alignment horizontal="center" vertical="center"/>
    </xf>
    <xf numFmtId="0" fontId="5" fillId="2" borderId="21" xfId="0" applyFont="1" applyFill="1" applyBorder="1" applyAlignment="1">
      <alignment horizontal="center" vertical="center"/>
    </xf>
    <xf numFmtId="0" fontId="5" fillId="2" borderId="22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164" fontId="2" fillId="0" borderId="23" xfId="0" applyNumberFormat="1" applyFont="1" applyBorder="1" applyAlignment="1">
      <alignment horizontal="center" vertical="center"/>
    </xf>
    <xf numFmtId="164" fontId="2" fillId="0" borderId="24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25" xfId="0" applyNumberFormat="1" applyFont="1" applyBorder="1" applyAlignment="1">
      <alignment horizontal="center" vertical="center"/>
    </xf>
    <xf numFmtId="164" fontId="2" fillId="0" borderId="26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 vertical="center"/>
    </xf>
    <xf numFmtId="0" fontId="5" fillId="2" borderId="27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164" fontId="1" fillId="3" borderId="4" xfId="0" applyNumberFormat="1" applyFont="1" applyFill="1" applyBorder="1" applyAlignment="1">
      <alignment horizontal="center" vertical="center"/>
    </xf>
    <xf numFmtId="164" fontId="1" fillId="3" borderId="6" xfId="0" applyNumberFormat="1" applyFont="1" applyFill="1" applyBorder="1" applyAlignment="1">
      <alignment horizontal="center" vertical="center"/>
    </xf>
    <xf numFmtId="164" fontId="6" fillId="3" borderId="14" xfId="0" applyNumberFormat="1" applyFont="1" applyFill="1" applyBorder="1" applyAlignment="1">
      <alignment horizontal="center" vertical="center"/>
    </xf>
    <xf numFmtId="164" fontId="1" fillId="3" borderId="14" xfId="0" applyNumberFormat="1" applyFont="1" applyFill="1" applyBorder="1" applyAlignment="1">
      <alignment horizontal="center" vertical="center"/>
    </xf>
    <xf numFmtId="1" fontId="1" fillId="3" borderId="10" xfId="0" applyNumberFormat="1" applyFont="1" applyFill="1" applyBorder="1" applyAlignment="1">
      <alignment horizontal="center" vertical="center"/>
    </xf>
    <xf numFmtId="1" fontId="1" fillId="3" borderId="28" xfId="0" applyNumberFormat="1" applyFont="1" applyFill="1" applyBorder="1" applyAlignment="1">
      <alignment horizontal="center" vertical="center"/>
    </xf>
    <xf numFmtId="1" fontId="6" fillId="3" borderId="28" xfId="0" applyNumberFormat="1" applyFont="1" applyFill="1" applyBorder="1" applyAlignment="1">
      <alignment horizontal="center" vertical="center"/>
    </xf>
    <xf numFmtId="1" fontId="1" fillId="3" borderId="1" xfId="0" applyNumberFormat="1" applyFont="1" applyFill="1" applyBorder="1" applyAlignment="1">
      <alignment horizontal="center" vertical="center"/>
    </xf>
    <xf numFmtId="1" fontId="1" fillId="3" borderId="3" xfId="0" applyNumberFormat="1" applyFont="1" applyFill="1" applyBorder="1" applyAlignment="1">
      <alignment horizontal="center" vertical="center"/>
    </xf>
    <xf numFmtId="164" fontId="5" fillId="2" borderId="31" xfId="0" applyNumberFormat="1" applyFont="1" applyFill="1" applyBorder="1" applyAlignment="1">
      <alignment horizontal="center" vertical="center"/>
    </xf>
    <xf numFmtId="0" fontId="5" fillId="2" borderId="32" xfId="0" applyFont="1" applyFill="1" applyBorder="1" applyAlignment="1">
      <alignment horizontal="center" vertical="center"/>
    </xf>
    <xf numFmtId="0" fontId="7" fillId="0" borderId="0" xfId="0" applyFont="1" applyFill="1"/>
    <xf numFmtId="0" fontId="5" fillId="2" borderId="2" xfId="0" applyFont="1" applyFill="1" applyBorder="1" applyAlignment="1">
      <alignment horizontal="center" vertical="center"/>
    </xf>
    <xf numFmtId="0" fontId="7" fillId="2" borderId="34" xfId="0" applyFont="1" applyFill="1" applyBorder="1" applyAlignment="1">
      <alignment vertical="center"/>
    </xf>
    <xf numFmtId="0" fontId="0" fillId="4" borderId="11" xfId="0" applyFill="1" applyBorder="1" applyAlignment="1">
      <alignment horizontal="center" vertical="center"/>
    </xf>
    <xf numFmtId="0" fontId="0" fillId="4" borderId="31" xfId="0" applyFill="1" applyBorder="1" applyAlignment="1">
      <alignment horizontal="center" vertical="center"/>
    </xf>
    <xf numFmtId="0" fontId="7" fillId="2" borderId="33" xfId="0" applyFont="1" applyFill="1" applyBorder="1" applyAlignment="1">
      <alignment vertical="center"/>
    </xf>
    <xf numFmtId="1" fontId="0" fillId="4" borderId="11" xfId="0" applyNumberFormat="1" applyFill="1" applyBorder="1" applyAlignment="1">
      <alignment horizontal="center" vertical="center"/>
    </xf>
    <xf numFmtId="1" fontId="0" fillId="4" borderId="31" xfId="0" applyNumberFormat="1" applyFill="1" applyBorder="1" applyAlignment="1">
      <alignment horizontal="center" vertical="center"/>
    </xf>
    <xf numFmtId="164" fontId="5" fillId="2" borderId="27" xfId="0" applyNumberFormat="1" applyFont="1" applyFill="1" applyBorder="1" applyAlignment="1">
      <alignment horizontal="center" vertical="center"/>
    </xf>
    <xf numFmtId="164" fontId="5" fillId="2" borderId="11" xfId="0" applyNumberFormat="1" applyFont="1" applyFill="1" applyBorder="1" applyAlignment="1">
      <alignment horizontal="center" vertical="center"/>
    </xf>
    <xf numFmtId="164" fontId="6" fillId="3" borderId="35" xfId="0" applyNumberFormat="1" applyFont="1" applyFill="1" applyBorder="1" applyAlignment="1">
      <alignment horizontal="center" vertical="center"/>
    </xf>
    <xf numFmtId="164" fontId="1" fillId="3" borderId="7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28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2" fontId="1" fillId="3" borderId="7" xfId="0" applyNumberFormat="1" applyFont="1" applyFill="1" applyBorder="1" applyAlignment="1">
      <alignment horizontal="center"/>
    </xf>
    <xf numFmtId="2" fontId="1" fillId="3" borderId="29" xfId="0" applyNumberFormat="1" applyFont="1" applyFill="1" applyBorder="1" applyAlignment="1">
      <alignment horizontal="center"/>
    </xf>
    <xf numFmtId="2" fontId="1" fillId="3" borderId="9" xfId="0" applyNumberFormat="1" applyFont="1" applyFill="1" applyBorder="1" applyAlignment="1">
      <alignment horizontal="center"/>
    </xf>
    <xf numFmtId="2" fontId="1" fillId="3" borderId="30" xfId="0" applyNumberFormat="1" applyFont="1" applyFill="1" applyBorder="1" applyAlignment="1">
      <alignment horizontal="center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activeCell="D28" sqref="D28"/>
    </sheetView>
  </sheetViews>
  <sheetFormatPr baseColWidth="10" defaultRowHeight="16" x14ac:dyDescent="0.2"/>
  <cols>
    <col min="1" max="1" width="14.6640625" customWidth="1"/>
    <col min="2" max="11" width="14.1640625" customWidth="1"/>
  </cols>
  <sheetData>
    <row r="1" spans="1:11" ht="32" customHeight="1" thickBot="1" x14ac:dyDescent="0.3">
      <c r="A1" s="61" t="s">
        <v>16</v>
      </c>
      <c r="B1" s="56"/>
    </row>
    <row r="2" spans="1:11" ht="23" customHeight="1" thickBot="1" x14ac:dyDescent="0.25">
      <c r="A2" s="30" t="s">
        <v>11</v>
      </c>
      <c r="B2" s="27" t="s">
        <v>0</v>
      </c>
      <c r="C2" s="28" t="s">
        <v>1</v>
      </c>
      <c r="D2" s="57" t="s">
        <v>2</v>
      </c>
      <c r="E2" s="28" t="s">
        <v>3</v>
      </c>
      <c r="F2" s="28" t="s">
        <v>4</v>
      </c>
      <c r="G2" s="28" t="s">
        <v>5</v>
      </c>
      <c r="H2" s="28" t="s">
        <v>6</v>
      </c>
      <c r="I2" s="28" t="s">
        <v>7</v>
      </c>
      <c r="J2" s="29" t="s">
        <v>8</v>
      </c>
    </row>
    <row r="3" spans="1:11" ht="16" customHeight="1" x14ac:dyDescent="0.2">
      <c r="A3" s="62">
        <v>1</v>
      </c>
      <c r="B3" s="31">
        <v>6.2367949999999998E-2</v>
      </c>
      <c r="C3" s="21">
        <v>0.28324870000000002</v>
      </c>
      <c r="D3" s="21">
        <v>0.4968631</v>
      </c>
      <c r="E3" s="21">
        <v>0.40749279999999999</v>
      </c>
      <c r="F3" s="21">
        <v>0.45915060000000002</v>
      </c>
      <c r="G3" s="21">
        <v>1.0400130000000001</v>
      </c>
      <c r="H3" s="21">
        <v>1.169705</v>
      </c>
      <c r="I3" s="21">
        <v>0.51260919999999999</v>
      </c>
      <c r="J3" s="32">
        <v>0.10740089999999999</v>
      </c>
    </row>
    <row r="4" spans="1:11" ht="16" customHeight="1" x14ac:dyDescent="0.2">
      <c r="A4" s="62">
        <v>2</v>
      </c>
      <c r="B4" s="33">
        <v>0.10388120000000001</v>
      </c>
      <c r="C4" s="11">
        <v>0.1153238</v>
      </c>
      <c r="D4" s="11">
        <v>0.3734325</v>
      </c>
      <c r="E4" s="11">
        <v>0.71485109999999996</v>
      </c>
      <c r="F4" s="11">
        <v>0.55075989999999997</v>
      </c>
      <c r="G4" s="11">
        <v>1.0578700000000001</v>
      </c>
      <c r="H4" s="11">
        <v>0.52990020000000004</v>
      </c>
      <c r="I4" s="11">
        <v>0.26213979999999998</v>
      </c>
      <c r="J4" s="34">
        <v>0.1101246</v>
      </c>
    </row>
    <row r="5" spans="1:11" ht="16" customHeight="1" thickBot="1" x14ac:dyDescent="0.25">
      <c r="A5" s="63">
        <v>3</v>
      </c>
      <c r="B5" s="35">
        <v>7.6367069999999995E-2</v>
      </c>
      <c r="C5" s="20">
        <v>0.10642069999999999</v>
      </c>
      <c r="D5" s="20">
        <v>0.40906310000000001</v>
      </c>
      <c r="E5" s="20">
        <v>0.63093129999999997</v>
      </c>
      <c r="F5" s="20">
        <v>0.6506866</v>
      </c>
      <c r="G5" s="20">
        <v>0.90211699999999995</v>
      </c>
      <c r="H5" s="20">
        <v>0.47561599999999998</v>
      </c>
      <c r="I5" s="20">
        <v>0.37406519999999999</v>
      </c>
      <c r="J5" s="36">
        <v>9.9966799999999995E-2</v>
      </c>
      <c r="K5" s="7"/>
    </row>
    <row r="6" spans="1:11" ht="16" customHeight="1" x14ac:dyDescent="0.2">
      <c r="A6" s="64" t="s">
        <v>11</v>
      </c>
      <c r="B6" s="1">
        <v>3</v>
      </c>
      <c r="C6" s="2">
        <v>3</v>
      </c>
      <c r="D6" s="3">
        <v>3</v>
      </c>
      <c r="E6" s="3">
        <v>3</v>
      </c>
      <c r="F6" s="3">
        <v>3</v>
      </c>
      <c r="G6" s="3">
        <v>3</v>
      </c>
      <c r="H6" s="3">
        <v>3</v>
      </c>
      <c r="I6" s="3">
        <v>3</v>
      </c>
      <c r="J6" s="4">
        <v>3</v>
      </c>
      <c r="K6" s="8"/>
    </row>
    <row r="7" spans="1:11" ht="16" customHeight="1" x14ac:dyDescent="0.2">
      <c r="A7" s="65" t="s">
        <v>13</v>
      </c>
      <c r="B7" s="5">
        <f>AVERAGE(B3:B5)</f>
        <v>8.0872073333333336E-2</v>
      </c>
      <c r="C7" s="17">
        <f t="shared" ref="C7:J7" si="0">AVERAGE(C3:C5)</f>
        <v>0.16833106666666667</v>
      </c>
      <c r="D7" s="17">
        <f t="shared" si="0"/>
        <v>0.42645289999999997</v>
      </c>
      <c r="E7" s="17">
        <f t="shared" si="0"/>
        <v>0.58442506666666671</v>
      </c>
      <c r="F7" s="17">
        <f t="shared" si="0"/>
        <v>0.55353236666666661</v>
      </c>
      <c r="G7" s="17">
        <f t="shared" si="0"/>
        <v>1.0000000000000002</v>
      </c>
      <c r="H7" s="17">
        <f t="shared" si="0"/>
        <v>0.72507373333333336</v>
      </c>
      <c r="I7" s="17">
        <f t="shared" si="0"/>
        <v>0.38293806666666663</v>
      </c>
      <c r="J7" s="66">
        <f t="shared" si="0"/>
        <v>0.10583076666666665</v>
      </c>
      <c r="K7" s="9"/>
    </row>
    <row r="8" spans="1:11" ht="16" customHeight="1" x14ac:dyDescent="0.2">
      <c r="A8" s="65" t="s">
        <v>12</v>
      </c>
      <c r="B8" s="5">
        <f>STDEV(B3:B5)</f>
        <v>2.1120103519292596E-2</v>
      </c>
      <c r="C8" s="12">
        <f>STDEV(C3:C5)</f>
        <v>9.9621097843796816E-2</v>
      </c>
      <c r="D8" s="12">
        <f>STDEV(D3:D5)</f>
        <v>6.3526231685186688E-2</v>
      </c>
      <c r="E8" s="12">
        <f t="shared" ref="E8:J8" si="1">STDEV(E3:E5)</f>
        <v>0.15886913938478806</v>
      </c>
      <c r="F8" s="12">
        <f t="shared" si="1"/>
        <v>9.5798093679171706E-2</v>
      </c>
      <c r="G8" s="12">
        <f t="shared" si="1"/>
        <v>8.5238074702564781E-2</v>
      </c>
      <c r="H8" s="12">
        <f t="shared" si="1"/>
        <v>0.38601737793215118</v>
      </c>
      <c r="I8" s="12">
        <f t="shared" si="1"/>
        <v>0.12547021920062679</v>
      </c>
      <c r="J8" s="24">
        <f t="shared" si="1"/>
        <v>5.2577765474897623E-3</v>
      </c>
      <c r="K8" s="9"/>
    </row>
    <row r="9" spans="1:11" ht="16" customHeight="1" x14ac:dyDescent="0.2">
      <c r="A9" s="54" t="s">
        <v>14</v>
      </c>
      <c r="B9" s="45">
        <f>B8/SQRT(B6)</f>
        <v>1.2193697452176343E-2</v>
      </c>
      <c r="C9" s="13">
        <f t="shared" ref="C9" si="2">C8/SQRT(C6)</f>
        <v>5.7516267657082142E-2</v>
      </c>
      <c r="D9" s="13">
        <f t="shared" ref="D9" si="3">D8/SQRT(D6)</f>
        <v>3.6676886964045072E-2</v>
      </c>
      <c r="E9" s="13">
        <f t="shared" ref="E9" si="4">E8/SQRT(E6)</f>
        <v>9.1723140389731561E-2</v>
      </c>
      <c r="F9" s="13">
        <f t="shared" ref="F9" si="5">F8/SQRT(F6)</f>
        <v>5.5309055173522775E-2</v>
      </c>
      <c r="G9" s="13">
        <f t="shared" ref="G9" si="6">G8/SQRT(G6)</f>
        <v>4.921222537473121E-2</v>
      </c>
      <c r="H9" s="13">
        <f t="shared" ref="H9" si="7">H8/SQRT(H6)</f>
        <v>0.22286723706100101</v>
      </c>
      <c r="I9" s="13">
        <f t="shared" ref="I9" si="8">I8/SQRT(I6)</f>
        <v>7.2440264830763226E-2</v>
      </c>
      <c r="J9" s="46">
        <f t="shared" ref="J9" si="9">J8/SQRT(J6)</f>
        <v>3.0355787050321157E-3</v>
      </c>
      <c r="K9" s="10"/>
    </row>
    <row r="10" spans="1:11" ht="16" customHeight="1" thickBot="1" x14ac:dyDescent="0.25">
      <c r="A10" s="55" t="s">
        <v>15</v>
      </c>
      <c r="B10" s="67">
        <v>1</v>
      </c>
      <c r="C10" s="25">
        <f>C7/0.081</f>
        <v>2.078161316872428</v>
      </c>
      <c r="D10" s="25">
        <f t="shared" ref="D10:J10" si="10">D7/0.081</f>
        <v>5.2648506172839502</v>
      </c>
      <c r="E10" s="25">
        <f t="shared" si="10"/>
        <v>7.2151242798353916</v>
      </c>
      <c r="F10" s="25">
        <f t="shared" si="10"/>
        <v>6.8337329218106984</v>
      </c>
      <c r="G10" s="25">
        <f t="shared" si="10"/>
        <v>12.345679012345681</v>
      </c>
      <c r="H10" s="25">
        <f t="shared" si="10"/>
        <v>8.9515275720164613</v>
      </c>
      <c r="I10" s="25">
        <f t="shared" si="10"/>
        <v>4.7276304526748962</v>
      </c>
      <c r="J10" s="26">
        <f t="shared" si="10"/>
        <v>1.306552674897119</v>
      </c>
      <c r="K10" s="10"/>
    </row>
    <row r="11" spans="1:11" ht="17" thickBot="1" x14ac:dyDescent="0.25">
      <c r="K11" s="7"/>
    </row>
    <row r="12" spans="1:11" ht="25" customHeight="1" x14ac:dyDescent="0.2">
      <c r="A12" s="58" t="s">
        <v>17</v>
      </c>
      <c r="B12" s="68" t="s">
        <v>1</v>
      </c>
      <c r="C12" s="69"/>
      <c r="D12" s="70" t="s">
        <v>5</v>
      </c>
      <c r="E12" s="71"/>
      <c r="F12" s="68" t="s">
        <v>6</v>
      </c>
      <c r="G12" s="69"/>
      <c r="H12" s="70" t="s">
        <v>7</v>
      </c>
      <c r="I12" s="71"/>
      <c r="J12" s="68" t="s">
        <v>8</v>
      </c>
      <c r="K12" s="69"/>
    </row>
    <row r="13" spans="1:11" ht="25" customHeight="1" x14ac:dyDescent="0.2">
      <c r="A13" s="41" t="s">
        <v>11</v>
      </c>
      <c r="B13" s="22" t="s">
        <v>9</v>
      </c>
      <c r="C13" s="23" t="s">
        <v>10</v>
      </c>
      <c r="D13" s="15" t="s">
        <v>9</v>
      </c>
      <c r="E13" s="14" t="s">
        <v>10</v>
      </c>
      <c r="F13" s="22" t="s">
        <v>9</v>
      </c>
      <c r="G13" s="23" t="s">
        <v>10</v>
      </c>
      <c r="H13" s="15" t="s">
        <v>9</v>
      </c>
      <c r="I13" s="14" t="s">
        <v>10</v>
      </c>
      <c r="J13" s="22" t="s">
        <v>9</v>
      </c>
      <c r="K13" s="23" t="s">
        <v>10</v>
      </c>
    </row>
    <row r="14" spans="1:11" ht="17" customHeight="1" x14ac:dyDescent="0.2">
      <c r="A14" s="59">
        <v>1</v>
      </c>
      <c r="B14" s="33">
        <v>3.8391849999999998E-2</v>
      </c>
      <c r="C14" s="34">
        <v>3.2390000000000001E-3</v>
      </c>
      <c r="D14" s="16">
        <v>0.89332699999999998</v>
      </c>
      <c r="E14" s="37">
        <v>3.0363999999999999E-2</v>
      </c>
      <c r="F14" s="33">
        <v>0.47273490000000001</v>
      </c>
      <c r="G14" s="34">
        <v>2.4788000000000001E-2</v>
      </c>
      <c r="H14" s="16">
        <v>0.57591049999999999</v>
      </c>
      <c r="I14" s="37">
        <v>1.1573E-2</v>
      </c>
      <c r="J14" s="33">
        <v>0.55668490000000004</v>
      </c>
      <c r="K14" s="34">
        <v>8.4989999999999996E-3</v>
      </c>
    </row>
    <row r="15" spans="1:11" ht="17" customHeight="1" x14ac:dyDescent="0.2">
      <c r="A15" s="59">
        <v>2</v>
      </c>
      <c r="B15" s="33">
        <v>2.4670999999999998E-2</v>
      </c>
      <c r="C15" s="34">
        <v>1.4319999999999999E-3</v>
      </c>
      <c r="D15" s="16">
        <v>1.1233040000000001</v>
      </c>
      <c r="E15" s="37">
        <v>4.5538000000000002E-2</v>
      </c>
      <c r="F15" s="33">
        <v>0.86125200000000002</v>
      </c>
      <c r="G15" s="34">
        <v>4.6759000000000002E-2</v>
      </c>
      <c r="H15" s="16">
        <v>0.41753000000000001</v>
      </c>
      <c r="I15" s="37">
        <v>7.5300000000000002E-3</v>
      </c>
      <c r="J15" s="33">
        <v>0.39524399999999998</v>
      </c>
      <c r="K15" s="34">
        <v>3.2469999999999999E-3</v>
      </c>
    </row>
    <row r="16" spans="1:11" ht="17" customHeight="1" x14ac:dyDescent="0.2">
      <c r="A16" s="59">
        <v>3</v>
      </c>
      <c r="B16" s="33">
        <v>5.8356999999999999E-2</v>
      </c>
      <c r="C16" s="34">
        <v>2.2260000000000001E-3</v>
      </c>
      <c r="D16" s="16">
        <v>0.98336900000000005</v>
      </c>
      <c r="E16" s="37">
        <v>7.1001999999999996E-2</v>
      </c>
      <c r="F16" s="33">
        <v>0.74926899999999996</v>
      </c>
      <c r="G16" s="34">
        <v>2.6367000000000002E-2</v>
      </c>
      <c r="H16" s="16">
        <v>0.51660499999999998</v>
      </c>
      <c r="I16" s="37">
        <v>1.4494E-2</v>
      </c>
      <c r="J16" s="33">
        <v>0.37056600000000001</v>
      </c>
      <c r="K16" s="34">
        <v>1.0508999999999999E-2</v>
      </c>
    </row>
    <row r="17" spans="1:11" ht="17" customHeight="1" thickBot="1" x14ac:dyDescent="0.25">
      <c r="A17" s="60">
        <v>4</v>
      </c>
      <c r="B17" s="43"/>
      <c r="C17" s="44"/>
      <c r="D17" s="38"/>
      <c r="E17" s="39">
        <v>2.8400999999999999E-2</v>
      </c>
      <c r="F17" s="43"/>
      <c r="G17" s="36">
        <v>4.6972E-2</v>
      </c>
      <c r="H17" s="19"/>
      <c r="I17" s="39">
        <v>7.9039999999999996E-3</v>
      </c>
      <c r="J17" s="43"/>
      <c r="K17" s="36">
        <v>9.9039999999999996E-3</v>
      </c>
    </row>
    <row r="18" spans="1:11" ht="17" customHeight="1" x14ac:dyDescent="0.2">
      <c r="A18" s="40" t="s">
        <v>11</v>
      </c>
      <c r="B18" s="1">
        <v>3</v>
      </c>
      <c r="C18" s="6">
        <v>3</v>
      </c>
      <c r="D18" s="52">
        <v>3</v>
      </c>
      <c r="E18" s="53">
        <v>4</v>
      </c>
      <c r="F18" s="50">
        <v>3</v>
      </c>
      <c r="G18" s="49">
        <v>4</v>
      </c>
      <c r="H18" s="52">
        <v>3</v>
      </c>
      <c r="I18" s="53">
        <v>4</v>
      </c>
      <c r="J18" s="51">
        <v>3</v>
      </c>
      <c r="K18" s="4">
        <v>4</v>
      </c>
    </row>
    <row r="19" spans="1:11" ht="17" customHeight="1" x14ac:dyDescent="0.2">
      <c r="A19" s="41" t="s">
        <v>13</v>
      </c>
      <c r="B19" s="5">
        <f>AVERAGE(B14:B17)</f>
        <v>4.0473283333333332E-2</v>
      </c>
      <c r="C19" s="47">
        <f t="shared" ref="C19:K19" si="11">AVERAGE(C14:C17)</f>
        <v>2.2990000000000003E-3</v>
      </c>
      <c r="D19" s="5">
        <f t="shared" si="11"/>
        <v>1.0000000000000002</v>
      </c>
      <c r="E19" s="24">
        <f t="shared" si="11"/>
        <v>4.3826249999999997E-2</v>
      </c>
      <c r="F19" s="17">
        <f t="shared" si="11"/>
        <v>0.69441863333333342</v>
      </c>
      <c r="G19" s="47">
        <f t="shared" si="11"/>
        <v>3.6221500000000004E-2</v>
      </c>
      <c r="H19" s="5">
        <f t="shared" si="11"/>
        <v>0.50334849999999998</v>
      </c>
      <c r="I19" s="24">
        <f t="shared" si="11"/>
        <v>1.0375250000000001E-2</v>
      </c>
      <c r="J19" s="17">
        <f t="shared" si="11"/>
        <v>0.44083163333333331</v>
      </c>
      <c r="K19" s="24">
        <f t="shared" si="11"/>
        <v>8.0397499999999983E-3</v>
      </c>
    </row>
    <row r="20" spans="1:11" ht="17" customHeight="1" x14ac:dyDescent="0.2">
      <c r="A20" s="41" t="s">
        <v>12</v>
      </c>
      <c r="B20" s="5">
        <f>STDEV(B14:B17)</f>
        <v>1.6939183054115483E-2</v>
      </c>
      <c r="C20" s="47">
        <f t="shared" ref="C20:K20" si="12">STDEV(C14:C17)</f>
        <v>9.0570911445121281E-4</v>
      </c>
      <c r="D20" s="5">
        <f t="shared" si="12"/>
        <v>0.115887004245515</v>
      </c>
      <c r="E20" s="24">
        <f t="shared" si="12"/>
        <v>1.9669112746893296E-2</v>
      </c>
      <c r="F20" s="17">
        <f t="shared" si="12"/>
        <v>0.19998201491810014</v>
      </c>
      <c r="G20" s="47">
        <f t="shared" si="12"/>
        <v>1.230783285825195E-2</v>
      </c>
      <c r="H20" s="5">
        <f t="shared" si="12"/>
        <v>8.0018102884596903E-2</v>
      </c>
      <c r="I20" s="24">
        <f t="shared" si="12"/>
        <v>3.2965249758900098E-3</v>
      </c>
      <c r="J20" s="17">
        <f t="shared" si="12"/>
        <v>0.10108776122262957</v>
      </c>
      <c r="K20" s="24">
        <f t="shared" si="12"/>
        <v>3.3042390324147792E-3</v>
      </c>
    </row>
    <row r="21" spans="1:11" ht="17" customHeight="1" thickBot="1" x14ac:dyDescent="0.25">
      <c r="A21" s="42" t="s">
        <v>14</v>
      </c>
      <c r="B21" s="45">
        <f>B20/SQRT(B18)</f>
        <v>9.7798418961459223E-3</v>
      </c>
      <c r="C21" s="48">
        <f t="shared" ref="C21:K21" si="13">C20/SQRT(C18)</f>
        <v>5.2291140103590537E-4</v>
      </c>
      <c r="D21" s="45">
        <f>D20/SQRT(D18)</f>
        <v>6.6907393096727386E-2</v>
      </c>
      <c r="E21" s="46">
        <f t="shared" si="13"/>
        <v>9.8345563734466481E-3</v>
      </c>
      <c r="F21" s="18">
        <f t="shared" si="13"/>
        <v>0.11545967014604888</v>
      </c>
      <c r="G21" s="48">
        <f t="shared" si="13"/>
        <v>6.1539164291259749E-3</v>
      </c>
      <c r="H21" s="45">
        <f t="shared" si="13"/>
        <v>4.6198473240465193E-2</v>
      </c>
      <c r="I21" s="46">
        <f t="shared" si="13"/>
        <v>1.6482624879450049E-3</v>
      </c>
      <c r="J21" s="18">
        <f t="shared" si="13"/>
        <v>5.8363046153661793E-2</v>
      </c>
      <c r="K21" s="46">
        <f t="shared" si="13"/>
        <v>1.6521195162073896E-3</v>
      </c>
    </row>
    <row r="22" spans="1:11" ht="20" thickBot="1" x14ac:dyDescent="0.25">
      <c r="A22" s="55" t="s">
        <v>15</v>
      </c>
      <c r="B22" s="72">
        <f>B19/C19</f>
        <v>17.604733942293748</v>
      </c>
      <c r="C22" s="73"/>
      <c r="D22" s="72">
        <f>D19/E19</f>
        <v>22.81737543139101</v>
      </c>
      <c r="E22" s="74"/>
      <c r="F22" s="75">
        <f>F19/G19</f>
        <v>19.17144881723102</v>
      </c>
      <c r="G22" s="73"/>
      <c r="H22" s="72">
        <f>H19/I19</f>
        <v>48.514349051830074</v>
      </c>
      <c r="I22" s="74"/>
      <c r="J22" s="75">
        <f>J19/K19</f>
        <v>54.831510100853059</v>
      </c>
      <c r="K22" s="74"/>
    </row>
  </sheetData>
  <mergeCells count="10">
    <mergeCell ref="B22:C22"/>
    <mergeCell ref="D22:E22"/>
    <mergeCell ref="F22:G22"/>
    <mergeCell ref="H22:I22"/>
    <mergeCell ref="J22:K22"/>
    <mergeCell ref="B12:C12"/>
    <mergeCell ref="D12:E12"/>
    <mergeCell ref="F12:G12"/>
    <mergeCell ref="H12:I12"/>
    <mergeCell ref="J12:K12"/>
  </mergeCells>
  <pageMargins left="0.75" right="0.75" top="1" bottom="1" header="0.5" footer="0.5"/>
  <pageSetup paperSize="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astells</dc:creator>
  <cp:lastModifiedBy>Microsoft Office User</cp:lastModifiedBy>
  <dcterms:created xsi:type="dcterms:W3CDTF">2018-01-16T14:16:52Z</dcterms:created>
  <dcterms:modified xsi:type="dcterms:W3CDTF">2018-10-06T13:52:30Z</dcterms:modified>
</cp:coreProperties>
</file>